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hbshi\Downloads\"/>
    </mc:Choice>
  </mc:AlternateContent>
  <xr:revisionPtr revIDLastSave="0" documentId="13_ncr:1_{5C028137-F4AB-4E67-9C6D-F5866E52D87B}" xr6:coauthVersionLast="46" xr6:coauthVersionMax="46" xr10:uidLastSave="{00000000-0000-0000-0000-000000000000}"/>
  <bookViews>
    <workbookView xWindow="-120" yWindow="-120" windowWidth="29040" windowHeight="16440" xr2:uid="{00000000-000D-0000-FFFF-FFFF00000000}"/>
  </bookViews>
  <sheets>
    <sheet name="Transformed by JSON-CSV.CO" sheetId="2" r:id="rId1"/>
  </sheets>
  <calcPr calcId="0"/>
</workbook>
</file>

<file path=xl/sharedStrings.xml><?xml version="1.0" encoding="utf-8"?>
<sst xmlns="http://schemas.openxmlformats.org/spreadsheetml/2006/main" count="39" uniqueCount="39">
  <si>
    <t>Dubos_A-3-6kx_Rep1</t>
  </si>
  <si>
    <t>Dubos_A-3-6kx_Rep2</t>
  </si>
  <si>
    <t>Dubos_A-3-6kx_Rep3</t>
  </si>
  <si>
    <t>ATGE_CTRL_7</t>
  </si>
  <si>
    <t>Dubos_A-4-6kc_Rep1</t>
  </si>
  <si>
    <t>Dubos_A-4-6kc_Rep2</t>
  </si>
  <si>
    <t>Dubos_A-4-6kc_Rep3</t>
  </si>
  <si>
    <t>Dubos_A-5-5kx_Rep1</t>
  </si>
  <si>
    <t>Dubos_A-5-5kx_Rep2</t>
  </si>
  <si>
    <t>Dubos_A-5-5kx_Rep3</t>
  </si>
  <si>
    <t>Dubos_A-6-5kc_Rep1</t>
  </si>
  <si>
    <t>Dubos_A-6-5kc_Rep2</t>
  </si>
  <si>
    <t>Dubos_A-6-5kc_Rep3</t>
  </si>
  <si>
    <t>Dubos_A-1-wtx_Rep1</t>
  </si>
  <si>
    <t>Dubos_A-1-wtx_Rep2</t>
  </si>
  <si>
    <t>Dubos_A-1-wtx_Rep3</t>
  </si>
  <si>
    <t>Dubos_A-2-wtc_Rep1</t>
  </si>
  <si>
    <t>Dubos_A-2-wtc_Rep2</t>
  </si>
  <si>
    <t>Dubos_A-2-wtc_Rep3</t>
  </si>
  <si>
    <t>Dubos_A-10-wth_Rep1</t>
  </si>
  <si>
    <t>Dubos_A-10-wth_Rep2</t>
  </si>
  <si>
    <t>Dubos_A-10-wth_Rep3</t>
  </si>
  <si>
    <t>Dubos_A-7-wlh_Rep1</t>
  </si>
  <si>
    <t>Dubos_A-7-wlh_Rep2</t>
  </si>
  <si>
    <t>Dubos_A-7-wlh_Rep3</t>
  </si>
  <si>
    <t>Dubos_A-8-aih_Rep1</t>
  </si>
  <si>
    <t>Dubos_A-8-aih_Rep2</t>
  </si>
  <si>
    <t>Dubos_A-8-aih_Rep3</t>
  </si>
  <si>
    <t>Dubos_A-9-aah_Rep1</t>
  </si>
  <si>
    <t>Dubos_A-9-aah_Rep2</t>
  </si>
  <si>
    <t>Dubos_A-9-aah_Rep3</t>
  </si>
  <si>
    <t>Dubos_A-11-mxh_Rep1</t>
  </si>
  <si>
    <t>Dubos_A-11-mxh_Rep2</t>
  </si>
  <si>
    <t>Dubos_A-11-mxh_Rep3</t>
  </si>
  <si>
    <t>Dubos_A-12-arh_Rep1</t>
  </si>
  <si>
    <t>Dubos_A-12-arh_Rep2</t>
  </si>
  <si>
    <t>Dubos_A-12-arh_Rep3</t>
  </si>
  <si>
    <t>Name</t>
  </si>
  <si>
    <t>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 applyBorder="0"/>
  </cellStyleXfs>
  <cellXfs count="2">
    <xf numFmtId="0" fontId="0" fillId="0" borderId="0" xfId="0" applyNumberFormat="1" applyFill="1" applyAlignment="1" applyProtection="1"/>
    <xf numFmtId="0" fontId="0" fillId="0" borderId="0" xfId="0" applyNumberFormat="1" applyFill="1" applyAlignment="1" applyProtection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Transformed by JSON-CSV.CO'!$B$1</c:f>
              <c:strCache>
                <c:ptCount val="1"/>
                <c:pt idx="0">
                  <c:v>Valu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strRef>
              <c:f>'Transformed by JSON-CSV.CO'!$A$2:$A$38</c:f>
              <c:strCache>
                <c:ptCount val="37"/>
                <c:pt idx="0">
                  <c:v>Dubos_A-3-6kx_Rep1</c:v>
                </c:pt>
                <c:pt idx="1">
                  <c:v>Dubos_A-3-6kx_Rep2</c:v>
                </c:pt>
                <c:pt idx="2">
                  <c:v>Dubos_A-3-6kx_Rep3</c:v>
                </c:pt>
                <c:pt idx="3">
                  <c:v>ATGE_CTRL_7</c:v>
                </c:pt>
                <c:pt idx="4">
                  <c:v>Dubos_A-4-6kc_Rep1</c:v>
                </c:pt>
                <c:pt idx="5">
                  <c:v>Dubos_A-4-6kc_Rep2</c:v>
                </c:pt>
                <c:pt idx="6">
                  <c:v>Dubos_A-4-6kc_Rep3</c:v>
                </c:pt>
                <c:pt idx="7">
                  <c:v>Dubos_A-5-5kx_Rep1</c:v>
                </c:pt>
                <c:pt idx="8">
                  <c:v>Dubos_A-5-5kx_Rep2</c:v>
                </c:pt>
                <c:pt idx="9">
                  <c:v>Dubos_A-5-5kx_Rep3</c:v>
                </c:pt>
                <c:pt idx="10">
                  <c:v>Dubos_A-6-5kc_Rep1</c:v>
                </c:pt>
                <c:pt idx="11">
                  <c:v>Dubos_A-6-5kc_Rep2</c:v>
                </c:pt>
                <c:pt idx="12">
                  <c:v>Dubos_A-6-5kc_Rep3</c:v>
                </c:pt>
                <c:pt idx="13">
                  <c:v>Dubos_A-1-wtx_Rep1</c:v>
                </c:pt>
                <c:pt idx="14">
                  <c:v>Dubos_A-1-wtx_Rep2</c:v>
                </c:pt>
                <c:pt idx="15">
                  <c:v>Dubos_A-1-wtx_Rep3</c:v>
                </c:pt>
                <c:pt idx="16">
                  <c:v>Dubos_A-2-wtc_Rep1</c:v>
                </c:pt>
                <c:pt idx="17">
                  <c:v>Dubos_A-2-wtc_Rep2</c:v>
                </c:pt>
                <c:pt idx="18">
                  <c:v>Dubos_A-2-wtc_Rep3</c:v>
                </c:pt>
                <c:pt idx="19">
                  <c:v>Dubos_A-10-wth_Rep1</c:v>
                </c:pt>
                <c:pt idx="20">
                  <c:v>Dubos_A-10-wth_Rep2</c:v>
                </c:pt>
                <c:pt idx="21">
                  <c:v>Dubos_A-10-wth_Rep3</c:v>
                </c:pt>
                <c:pt idx="22">
                  <c:v>Dubos_A-7-wlh_Rep1</c:v>
                </c:pt>
                <c:pt idx="23">
                  <c:v>Dubos_A-7-wlh_Rep2</c:v>
                </c:pt>
                <c:pt idx="24">
                  <c:v>Dubos_A-7-wlh_Rep3</c:v>
                </c:pt>
                <c:pt idx="25">
                  <c:v>Dubos_A-8-aih_Rep1</c:v>
                </c:pt>
                <c:pt idx="26">
                  <c:v>Dubos_A-8-aih_Rep2</c:v>
                </c:pt>
                <c:pt idx="27">
                  <c:v>Dubos_A-8-aih_Rep3</c:v>
                </c:pt>
                <c:pt idx="28">
                  <c:v>Dubos_A-9-aah_Rep1</c:v>
                </c:pt>
                <c:pt idx="29">
                  <c:v>Dubos_A-9-aah_Rep2</c:v>
                </c:pt>
                <c:pt idx="30">
                  <c:v>Dubos_A-9-aah_Rep3</c:v>
                </c:pt>
                <c:pt idx="31">
                  <c:v>Dubos_A-11-mxh_Rep1</c:v>
                </c:pt>
                <c:pt idx="32">
                  <c:v>Dubos_A-11-mxh_Rep2</c:v>
                </c:pt>
                <c:pt idx="33">
                  <c:v>Dubos_A-11-mxh_Rep3</c:v>
                </c:pt>
                <c:pt idx="34">
                  <c:v>Dubos_A-12-arh_Rep1</c:v>
                </c:pt>
                <c:pt idx="35">
                  <c:v>Dubos_A-12-arh_Rep2</c:v>
                </c:pt>
                <c:pt idx="36">
                  <c:v>Dubos_A-12-arh_Rep3</c:v>
                </c:pt>
              </c:strCache>
            </c:strRef>
          </c:xVal>
          <c:yVal>
            <c:numRef>
              <c:f>'Transformed by JSON-CSV.CO'!$B$2:$B$38</c:f>
              <c:numCache>
                <c:formatCode>General</c:formatCode>
                <c:ptCount val="37"/>
                <c:pt idx="0">
                  <c:v>613.9</c:v>
                </c:pt>
                <c:pt idx="1">
                  <c:v>573.6</c:v>
                </c:pt>
                <c:pt idx="2">
                  <c:v>621.9</c:v>
                </c:pt>
                <c:pt idx="3">
                  <c:v>317</c:v>
                </c:pt>
                <c:pt idx="4">
                  <c:v>634.9</c:v>
                </c:pt>
                <c:pt idx="5">
                  <c:v>692.9</c:v>
                </c:pt>
                <c:pt idx="6">
                  <c:v>722.6</c:v>
                </c:pt>
                <c:pt idx="7">
                  <c:v>533.6</c:v>
                </c:pt>
                <c:pt idx="8">
                  <c:v>646.6</c:v>
                </c:pt>
                <c:pt idx="9">
                  <c:v>571.9</c:v>
                </c:pt>
                <c:pt idx="10">
                  <c:v>931.6</c:v>
                </c:pt>
                <c:pt idx="11">
                  <c:v>832.1</c:v>
                </c:pt>
                <c:pt idx="12">
                  <c:v>835.5</c:v>
                </c:pt>
                <c:pt idx="13">
                  <c:v>629.9</c:v>
                </c:pt>
                <c:pt idx="14">
                  <c:v>622.79999999999995</c:v>
                </c:pt>
                <c:pt idx="15">
                  <c:v>572.20000000000005</c:v>
                </c:pt>
                <c:pt idx="16">
                  <c:v>740.8</c:v>
                </c:pt>
                <c:pt idx="17">
                  <c:v>836.1</c:v>
                </c:pt>
                <c:pt idx="18">
                  <c:v>920.4</c:v>
                </c:pt>
                <c:pt idx="19">
                  <c:v>951.3</c:v>
                </c:pt>
                <c:pt idx="20">
                  <c:v>998.7</c:v>
                </c:pt>
                <c:pt idx="21">
                  <c:v>1016.5</c:v>
                </c:pt>
                <c:pt idx="22">
                  <c:v>398.1</c:v>
                </c:pt>
                <c:pt idx="23">
                  <c:v>452.5</c:v>
                </c:pt>
                <c:pt idx="24">
                  <c:v>446.3</c:v>
                </c:pt>
                <c:pt idx="25">
                  <c:v>505.7</c:v>
                </c:pt>
                <c:pt idx="26">
                  <c:v>466.3</c:v>
                </c:pt>
                <c:pt idx="27">
                  <c:v>463.6</c:v>
                </c:pt>
                <c:pt idx="28">
                  <c:v>395</c:v>
                </c:pt>
                <c:pt idx="29">
                  <c:v>428.2</c:v>
                </c:pt>
                <c:pt idx="30">
                  <c:v>369.6</c:v>
                </c:pt>
                <c:pt idx="31">
                  <c:v>711.7</c:v>
                </c:pt>
                <c:pt idx="32">
                  <c:v>706</c:v>
                </c:pt>
                <c:pt idx="33">
                  <c:v>736.9</c:v>
                </c:pt>
                <c:pt idx="34">
                  <c:v>733.8</c:v>
                </c:pt>
                <c:pt idx="35">
                  <c:v>810.1</c:v>
                </c:pt>
                <c:pt idx="36">
                  <c:v>720.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8D8-4911-AC0C-47E7FE980B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5253480"/>
        <c:axId val="415254792"/>
      </c:scatterChart>
      <c:valAx>
        <c:axId val="415253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5254792"/>
        <c:crosses val="autoZero"/>
        <c:crossBetween val="midCat"/>
      </c:valAx>
      <c:valAx>
        <c:axId val="415254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52534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28625</xdr:colOff>
      <xdr:row>7</xdr:row>
      <xdr:rowOff>161925</xdr:rowOff>
    </xdr:from>
    <xdr:to>
      <xdr:col>12</xdr:col>
      <xdr:colOff>123825</xdr:colOff>
      <xdr:row>22</xdr:row>
      <xdr:rowOff>476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10168D4-BBBF-45F0-9895-1CEAE141CA4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38"/>
  <sheetViews>
    <sheetView tabSelected="1" workbookViewId="0">
      <selection activeCell="L28" sqref="L28"/>
    </sheetView>
  </sheetViews>
  <sheetFormatPr defaultRowHeight="15" x14ac:dyDescent="0.25"/>
  <cols>
    <col min="1" max="1" width="27.42578125" customWidth="1"/>
    <col min="2" max="2" width="11.85546875" customWidth="1"/>
  </cols>
  <sheetData>
    <row r="1" spans="1:2" x14ac:dyDescent="0.25">
      <c r="A1" s="1" t="s">
        <v>37</v>
      </c>
      <c r="B1" s="1" t="s">
        <v>38</v>
      </c>
    </row>
    <row r="2" spans="1:2" x14ac:dyDescent="0.25">
      <c r="A2" s="1" t="s">
        <v>0</v>
      </c>
      <c r="B2" s="1">
        <v>613.9</v>
      </c>
    </row>
    <row r="3" spans="1:2" x14ac:dyDescent="0.25">
      <c r="A3" s="1" t="s">
        <v>1</v>
      </c>
      <c r="B3" s="1">
        <v>573.6</v>
      </c>
    </row>
    <row r="4" spans="1:2" x14ac:dyDescent="0.25">
      <c r="A4" s="1" t="s">
        <v>2</v>
      </c>
      <c r="B4" s="1">
        <v>621.9</v>
      </c>
    </row>
    <row r="5" spans="1:2" x14ac:dyDescent="0.25">
      <c r="A5" s="1" t="s">
        <v>3</v>
      </c>
      <c r="B5" s="1">
        <v>317</v>
      </c>
    </row>
    <row r="6" spans="1:2" x14ac:dyDescent="0.25">
      <c r="A6" s="1" t="s">
        <v>4</v>
      </c>
      <c r="B6" s="1">
        <v>634.9</v>
      </c>
    </row>
    <row r="7" spans="1:2" x14ac:dyDescent="0.25">
      <c r="A7" s="1" t="s">
        <v>5</v>
      </c>
      <c r="B7" s="1">
        <v>692.9</v>
      </c>
    </row>
    <row r="8" spans="1:2" x14ac:dyDescent="0.25">
      <c r="A8" s="1" t="s">
        <v>6</v>
      </c>
      <c r="B8" s="1">
        <v>722.6</v>
      </c>
    </row>
    <row r="9" spans="1:2" x14ac:dyDescent="0.25">
      <c r="A9" s="1" t="s">
        <v>7</v>
      </c>
      <c r="B9" s="1">
        <v>533.6</v>
      </c>
    </row>
    <row r="10" spans="1:2" x14ac:dyDescent="0.25">
      <c r="A10" s="1" t="s">
        <v>8</v>
      </c>
      <c r="B10" s="1">
        <v>646.6</v>
      </c>
    </row>
    <row r="11" spans="1:2" x14ac:dyDescent="0.25">
      <c r="A11" s="1" t="s">
        <v>9</v>
      </c>
      <c r="B11" s="1">
        <v>571.9</v>
      </c>
    </row>
    <row r="12" spans="1:2" x14ac:dyDescent="0.25">
      <c r="A12" s="1" t="s">
        <v>10</v>
      </c>
      <c r="B12" s="1">
        <v>931.6</v>
      </c>
    </row>
    <row r="13" spans="1:2" x14ac:dyDescent="0.25">
      <c r="A13" s="1" t="s">
        <v>11</v>
      </c>
      <c r="B13" s="1">
        <v>832.1</v>
      </c>
    </row>
    <row r="14" spans="1:2" x14ac:dyDescent="0.25">
      <c r="A14" s="1" t="s">
        <v>12</v>
      </c>
      <c r="B14" s="1">
        <v>835.5</v>
      </c>
    </row>
    <row r="15" spans="1:2" x14ac:dyDescent="0.25">
      <c r="A15" s="1" t="s">
        <v>13</v>
      </c>
      <c r="B15" s="1">
        <v>629.9</v>
      </c>
    </row>
    <row r="16" spans="1:2" x14ac:dyDescent="0.25">
      <c r="A16" s="1" t="s">
        <v>14</v>
      </c>
      <c r="B16" s="1">
        <v>622.79999999999995</v>
      </c>
    </row>
    <row r="17" spans="1:2" x14ac:dyDescent="0.25">
      <c r="A17" s="1" t="s">
        <v>15</v>
      </c>
      <c r="B17" s="1">
        <v>572.20000000000005</v>
      </c>
    </row>
    <row r="18" spans="1:2" x14ac:dyDescent="0.25">
      <c r="A18" s="1" t="s">
        <v>16</v>
      </c>
      <c r="B18" s="1">
        <v>740.8</v>
      </c>
    </row>
    <row r="19" spans="1:2" x14ac:dyDescent="0.25">
      <c r="A19" s="1" t="s">
        <v>17</v>
      </c>
      <c r="B19" s="1">
        <v>836.1</v>
      </c>
    </row>
    <row r="20" spans="1:2" x14ac:dyDescent="0.25">
      <c r="A20" s="1" t="s">
        <v>18</v>
      </c>
      <c r="B20" s="1">
        <v>920.4</v>
      </c>
    </row>
    <row r="21" spans="1:2" x14ac:dyDescent="0.25">
      <c r="A21" s="1" t="s">
        <v>19</v>
      </c>
      <c r="B21" s="1">
        <v>951.3</v>
      </c>
    </row>
    <row r="22" spans="1:2" x14ac:dyDescent="0.25">
      <c r="A22" s="1" t="s">
        <v>20</v>
      </c>
      <c r="B22" s="1">
        <v>998.7</v>
      </c>
    </row>
    <row r="23" spans="1:2" x14ac:dyDescent="0.25">
      <c r="A23" s="1" t="s">
        <v>21</v>
      </c>
      <c r="B23" s="1">
        <v>1016.5</v>
      </c>
    </row>
    <row r="24" spans="1:2" x14ac:dyDescent="0.25">
      <c r="A24" s="1" t="s">
        <v>22</v>
      </c>
      <c r="B24" s="1">
        <v>398.1</v>
      </c>
    </row>
    <row r="25" spans="1:2" x14ac:dyDescent="0.25">
      <c r="A25" s="1" t="s">
        <v>23</v>
      </c>
      <c r="B25" s="1">
        <v>452.5</v>
      </c>
    </row>
    <row r="26" spans="1:2" x14ac:dyDescent="0.25">
      <c r="A26" s="1" t="s">
        <v>24</v>
      </c>
      <c r="B26" s="1">
        <v>446.3</v>
      </c>
    </row>
    <row r="27" spans="1:2" x14ac:dyDescent="0.25">
      <c r="A27" s="1" t="s">
        <v>25</v>
      </c>
      <c r="B27" s="1">
        <v>505.7</v>
      </c>
    </row>
    <row r="28" spans="1:2" x14ac:dyDescent="0.25">
      <c r="A28" s="1" t="s">
        <v>26</v>
      </c>
      <c r="B28" s="1">
        <v>466.3</v>
      </c>
    </row>
    <row r="29" spans="1:2" x14ac:dyDescent="0.25">
      <c r="A29" s="1" t="s">
        <v>27</v>
      </c>
      <c r="B29" s="1">
        <v>463.6</v>
      </c>
    </row>
    <row r="30" spans="1:2" x14ac:dyDescent="0.25">
      <c r="A30" s="1" t="s">
        <v>28</v>
      </c>
      <c r="B30" s="1">
        <v>395</v>
      </c>
    </row>
    <row r="31" spans="1:2" x14ac:dyDescent="0.25">
      <c r="A31" s="1" t="s">
        <v>29</v>
      </c>
      <c r="B31" s="1">
        <v>428.2</v>
      </c>
    </row>
    <row r="32" spans="1:2" x14ac:dyDescent="0.25">
      <c r="A32" s="1" t="s">
        <v>30</v>
      </c>
      <c r="B32" s="1">
        <v>369.6</v>
      </c>
    </row>
    <row r="33" spans="1:2" x14ac:dyDescent="0.25">
      <c r="A33" s="1" t="s">
        <v>31</v>
      </c>
      <c r="B33" s="1">
        <v>711.7</v>
      </c>
    </row>
    <row r="34" spans="1:2" x14ac:dyDescent="0.25">
      <c r="A34" s="1" t="s">
        <v>32</v>
      </c>
      <c r="B34" s="1">
        <v>706</v>
      </c>
    </row>
    <row r="35" spans="1:2" x14ac:dyDescent="0.25">
      <c r="A35" s="1" t="s">
        <v>33</v>
      </c>
      <c r="B35" s="1">
        <v>736.9</v>
      </c>
    </row>
    <row r="36" spans="1:2" x14ac:dyDescent="0.25">
      <c r="A36" s="1" t="s">
        <v>34</v>
      </c>
      <c r="B36" s="1">
        <v>733.8</v>
      </c>
    </row>
    <row r="37" spans="1:2" x14ac:dyDescent="0.25">
      <c r="A37" s="1" t="s">
        <v>35</v>
      </c>
      <c r="B37" s="1">
        <v>810.1</v>
      </c>
    </row>
    <row r="38" spans="1:2" x14ac:dyDescent="0.25">
      <c r="A38" s="1" t="s">
        <v>36</v>
      </c>
      <c r="B38" s="1">
        <v>720.7</v>
      </c>
    </row>
  </sheetData>
  <pageMargins left="0.75" right="0.75" top="0.75" bottom="0.5" header="0.5" footer="0.7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ansformed by JSON-CSV.C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B Shifat</cp:lastModifiedBy>
  <dcterms:created xsi:type="dcterms:W3CDTF">2021-04-28T15:02:30Z</dcterms:created>
  <dcterms:modified xsi:type="dcterms:W3CDTF">2021-04-28T16:10:58Z</dcterms:modified>
</cp:coreProperties>
</file>